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ajarczak/Documents/Promotion/Paper/Hairston reloaded/Nat_Com/Final_submission/"/>
    </mc:Choice>
  </mc:AlternateContent>
  <xr:revisionPtr revIDLastSave="0" documentId="13_ncr:1_{257A5C73-3BF8-0041-B7F7-E96E18731230}" xr6:coauthVersionLast="46" xr6:coauthVersionMax="46" xr10:uidLastSave="{00000000-0000-0000-0000-000000000000}"/>
  <bookViews>
    <workbookView xWindow="0" yWindow="500" windowWidth="28800" windowHeight="17500" activeTab="1" xr2:uid="{0C14E324-7C64-4D4A-848C-CAC0A02D6EBE}"/>
  </bookViews>
  <sheets>
    <sheet name="Figure 1" sheetId="1" r:id="rId1"/>
    <sheet name="Figure 2" sheetId="2" r:id="rId2"/>
    <sheet name="Figure S1" sheetId="3" r:id="rId3"/>
    <sheet name="Figure S2" sheetId="4" r:id="rId4"/>
    <sheet name="Figure S3" sheetId="5" r:id="rId5"/>
  </sheets>
  <externalReferences>
    <externalReference r:id="rId6"/>
    <externalReference r:id="rId7"/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3" l="1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D25" i="3"/>
  <c r="D13" i="3"/>
  <c r="B37" i="3"/>
  <c r="B25" i="3"/>
  <c r="B13" i="3"/>
  <c r="V25" i="1"/>
  <c r="U25" i="1"/>
  <c r="V13" i="1"/>
  <c r="U13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B37" i="1"/>
  <c r="D25" i="1"/>
  <c r="B25" i="1"/>
  <c r="D13" i="1"/>
  <c r="B13" i="1"/>
</calcChain>
</file>

<file path=xl/sharedStrings.xml><?xml version="1.0" encoding="utf-8"?>
<sst xmlns="http://schemas.openxmlformats.org/spreadsheetml/2006/main" count="102" uniqueCount="30">
  <si>
    <t>A</t>
  </si>
  <si>
    <t>Good</t>
  </si>
  <si>
    <t>Poor</t>
  </si>
  <si>
    <t>Years</t>
  </si>
  <si>
    <t>1992-1997</t>
  </si>
  <si>
    <t>1978-1980</t>
  </si>
  <si>
    <t>1962-1971</t>
  </si>
  <si>
    <t>Average GRR
for each genotype</t>
  </si>
  <si>
    <t>1999- 2008</t>
  </si>
  <si>
    <t>1978- 1985</t>
  </si>
  <si>
    <t>first reported
by Hairston et al, (1999, 2001)</t>
  </si>
  <si>
    <t>first reported
 by this study</t>
  </si>
  <si>
    <t>Average 
over time zone</t>
  </si>
  <si>
    <t>C</t>
  </si>
  <si>
    <t>Average g for each genotype</t>
  </si>
  <si>
    <t>1999-2008</t>
  </si>
  <si>
    <t>1978-1985</t>
  </si>
  <si>
    <t>D</t>
  </si>
  <si>
    <t xml:space="preserve">        Average population growth rate for each genotype (r)</t>
  </si>
  <si>
    <t>B</t>
  </si>
  <si>
    <t>N1</t>
  </si>
  <si>
    <t>T1</t>
  </si>
  <si>
    <t>N2</t>
  </si>
  <si>
    <t>T2</t>
  </si>
  <si>
    <t>N3</t>
  </si>
  <si>
    <t>T3</t>
  </si>
  <si>
    <t>Slope</t>
  </si>
  <si>
    <t>1960s-1970s</t>
  </si>
  <si>
    <t>1980s-2000s</t>
  </si>
  <si>
    <t>Average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667</xdr:colOff>
      <xdr:row>1</xdr:row>
      <xdr:rowOff>59267</xdr:rowOff>
    </xdr:from>
    <xdr:to>
      <xdr:col>0</xdr:col>
      <xdr:colOff>465667</xdr:colOff>
      <xdr:row>1</xdr:row>
      <xdr:rowOff>186267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3FFCEFB7-BE1A-094E-8B1A-73780ECD3580}"/>
            </a:ext>
          </a:extLst>
        </xdr:cNvPr>
        <xdr:cNvSpPr/>
      </xdr:nvSpPr>
      <xdr:spPr>
        <a:xfrm>
          <a:off x="338667" y="364067"/>
          <a:ext cx="127000" cy="127000"/>
        </a:xfrm>
        <a:prstGeom prst="ellipse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338667</xdr:colOff>
      <xdr:row>2</xdr:row>
      <xdr:rowOff>59267</xdr:rowOff>
    </xdr:from>
    <xdr:to>
      <xdr:col>0</xdr:col>
      <xdr:colOff>465667</xdr:colOff>
      <xdr:row>2</xdr:row>
      <xdr:rowOff>186267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C63888E5-6D49-104B-B1BD-DF638F2E1FEB}"/>
            </a:ext>
          </a:extLst>
        </xdr:cNvPr>
        <xdr:cNvSpPr/>
      </xdr:nvSpPr>
      <xdr:spPr>
        <a:xfrm>
          <a:off x="338667" y="364067"/>
          <a:ext cx="127000" cy="127000"/>
        </a:xfrm>
        <a:prstGeom prst="ellips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330200</xdr:colOff>
      <xdr:row>3</xdr:row>
      <xdr:rowOff>50801</xdr:rowOff>
    </xdr:from>
    <xdr:to>
      <xdr:col>0</xdr:col>
      <xdr:colOff>448733</xdr:colOff>
      <xdr:row>3</xdr:row>
      <xdr:rowOff>177801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DDCF1434-76E8-0149-9C1F-C62B9E36643B}"/>
            </a:ext>
          </a:extLst>
        </xdr:cNvPr>
        <xdr:cNvSpPr/>
      </xdr:nvSpPr>
      <xdr:spPr>
        <a:xfrm>
          <a:off x="330200" y="762001"/>
          <a:ext cx="118533" cy="1270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330200</xdr:colOff>
      <xdr:row>4</xdr:row>
      <xdr:rowOff>50801</xdr:rowOff>
    </xdr:from>
    <xdr:to>
      <xdr:col>0</xdr:col>
      <xdr:colOff>448733</xdr:colOff>
      <xdr:row>4</xdr:row>
      <xdr:rowOff>177801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B8D4C3C3-5C20-C64E-AC53-A9515A15C083}"/>
            </a:ext>
          </a:extLst>
        </xdr:cNvPr>
        <xdr:cNvSpPr/>
      </xdr:nvSpPr>
      <xdr:spPr>
        <a:xfrm>
          <a:off x="330200" y="762001"/>
          <a:ext cx="118533" cy="12700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330200</xdr:colOff>
      <xdr:row>5</xdr:row>
      <xdr:rowOff>50801</xdr:rowOff>
    </xdr:from>
    <xdr:to>
      <xdr:col>0</xdr:col>
      <xdr:colOff>448733</xdr:colOff>
      <xdr:row>5</xdr:row>
      <xdr:rowOff>177801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7D94E0BC-15D3-BF4E-8C6A-E80ECFA39715}"/>
            </a:ext>
          </a:extLst>
        </xdr:cNvPr>
        <xdr:cNvSpPr/>
      </xdr:nvSpPr>
      <xdr:spPr>
        <a:xfrm>
          <a:off x="330200" y="762001"/>
          <a:ext cx="118533" cy="127000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38667</xdr:colOff>
      <xdr:row>1</xdr:row>
      <xdr:rowOff>59267</xdr:rowOff>
    </xdr:from>
    <xdr:to>
      <xdr:col>3</xdr:col>
      <xdr:colOff>465667</xdr:colOff>
      <xdr:row>1</xdr:row>
      <xdr:rowOff>186267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391641FA-BCE1-7B4B-863A-1DB675A4A492}"/>
            </a:ext>
          </a:extLst>
        </xdr:cNvPr>
        <xdr:cNvSpPr/>
      </xdr:nvSpPr>
      <xdr:spPr>
        <a:xfrm>
          <a:off x="338667" y="364067"/>
          <a:ext cx="127000" cy="127000"/>
        </a:xfrm>
        <a:prstGeom prst="ellipse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38667</xdr:colOff>
      <xdr:row>2</xdr:row>
      <xdr:rowOff>59267</xdr:rowOff>
    </xdr:from>
    <xdr:to>
      <xdr:col>3</xdr:col>
      <xdr:colOff>465667</xdr:colOff>
      <xdr:row>2</xdr:row>
      <xdr:rowOff>186267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F029526-D03E-484D-B37F-C78E619A008A}"/>
            </a:ext>
          </a:extLst>
        </xdr:cNvPr>
        <xdr:cNvSpPr/>
      </xdr:nvSpPr>
      <xdr:spPr>
        <a:xfrm>
          <a:off x="338667" y="567267"/>
          <a:ext cx="127000" cy="127000"/>
        </a:xfrm>
        <a:prstGeom prst="ellipse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30200</xdr:colOff>
      <xdr:row>3</xdr:row>
      <xdr:rowOff>50801</xdr:rowOff>
    </xdr:from>
    <xdr:to>
      <xdr:col>3</xdr:col>
      <xdr:colOff>448733</xdr:colOff>
      <xdr:row>3</xdr:row>
      <xdr:rowOff>177801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89C032BB-AA6F-EA43-9D7C-D5FE26791992}"/>
            </a:ext>
          </a:extLst>
        </xdr:cNvPr>
        <xdr:cNvSpPr/>
      </xdr:nvSpPr>
      <xdr:spPr>
        <a:xfrm>
          <a:off x="330200" y="762001"/>
          <a:ext cx="118533" cy="1270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30200</xdr:colOff>
      <xdr:row>4</xdr:row>
      <xdr:rowOff>50801</xdr:rowOff>
    </xdr:from>
    <xdr:to>
      <xdr:col>3</xdr:col>
      <xdr:colOff>448733</xdr:colOff>
      <xdr:row>4</xdr:row>
      <xdr:rowOff>177801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92B356C7-9ED1-564D-BBB9-9DF6A1E67924}"/>
            </a:ext>
          </a:extLst>
        </xdr:cNvPr>
        <xdr:cNvSpPr/>
      </xdr:nvSpPr>
      <xdr:spPr>
        <a:xfrm>
          <a:off x="330200" y="965201"/>
          <a:ext cx="118533" cy="12700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30200</xdr:colOff>
      <xdr:row>5</xdr:row>
      <xdr:rowOff>50801</xdr:rowOff>
    </xdr:from>
    <xdr:to>
      <xdr:col>3</xdr:col>
      <xdr:colOff>448733</xdr:colOff>
      <xdr:row>5</xdr:row>
      <xdr:rowOff>177801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C632C480-CBAF-BA4A-9972-8B60235AE548}"/>
            </a:ext>
          </a:extLst>
        </xdr:cNvPr>
        <xdr:cNvSpPr/>
      </xdr:nvSpPr>
      <xdr:spPr>
        <a:xfrm>
          <a:off x="330200" y="1168401"/>
          <a:ext cx="118533" cy="127000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b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c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e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f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Nelson/Dropbox/Lake%20Constance%20Daphnia%20on%20floppy%20and%20zip%20drives/copied%20floppy%20disks/daphnia%20feeding/Exp.%202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a</v>
          </cell>
        </row>
        <row r="62">
          <cell r="M62">
            <v>0.49133150546038157</v>
          </cell>
        </row>
        <row r="63">
          <cell r="M63">
            <v>0.36530263784871025</v>
          </cell>
        </row>
        <row r="64">
          <cell r="M64">
            <v>0.37232376198641887</v>
          </cell>
        </row>
        <row r="65">
          <cell r="M65">
            <v>0.24085716713493852</v>
          </cell>
        </row>
        <row r="66">
          <cell r="M66">
            <v>0.41828551210778997</v>
          </cell>
        </row>
        <row r="67">
          <cell r="M67">
            <v>0.31626297466592951</v>
          </cell>
        </row>
        <row r="68">
          <cell r="M68">
            <v>0.36916337786452108</v>
          </cell>
        </row>
        <row r="69">
          <cell r="M69">
            <v>0.28223319915556372</v>
          </cell>
        </row>
        <row r="70">
          <cell r="M70">
            <v>0.29412936132940376</v>
          </cell>
        </row>
        <row r="71">
          <cell r="M71">
            <v>0.1681009698271286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b</v>
          </cell>
        </row>
        <row r="62">
          <cell r="M62">
            <v>0.44797629657969457</v>
          </cell>
        </row>
        <row r="63">
          <cell r="M63">
            <v>0.3960765519951519</v>
          </cell>
        </row>
        <row r="64">
          <cell r="M64">
            <v>0.44438870275744552</v>
          </cell>
        </row>
        <row r="65">
          <cell r="M65">
            <v>0.34211913247177078</v>
          </cell>
        </row>
        <row r="66">
          <cell r="M66">
            <v>0.37796022885355085</v>
          </cell>
        </row>
        <row r="67">
          <cell r="M67">
            <v>0.29586377074796838</v>
          </cell>
        </row>
        <row r="68">
          <cell r="M68">
            <v>0.42767696992463705</v>
          </cell>
        </row>
        <row r="69">
          <cell r="M69">
            <v>0.27882901266689175</v>
          </cell>
        </row>
        <row r="70">
          <cell r="M70">
            <v>0.32787854775720937</v>
          </cell>
        </row>
        <row r="71">
          <cell r="M71">
            <v>0.2044356116061443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c</v>
          </cell>
        </row>
        <row r="62">
          <cell r="M62">
            <v>0.51874680221392888</v>
          </cell>
        </row>
        <row r="63">
          <cell r="M63">
            <v>0.44118453896046922</v>
          </cell>
        </row>
        <row r="64">
          <cell r="M64">
            <v>0.53757179866614735</v>
          </cell>
        </row>
        <row r="65">
          <cell r="M65">
            <v>0.43593676234582768</v>
          </cell>
        </row>
        <row r="66">
          <cell r="M66">
            <v>0.49069702155010181</v>
          </cell>
        </row>
        <row r="67">
          <cell r="M67">
            <v>0.42125317484055325</v>
          </cell>
        </row>
        <row r="68">
          <cell r="M68">
            <v>0.48437529740316476</v>
          </cell>
        </row>
        <row r="69">
          <cell r="M69">
            <v>0.35986750424225039</v>
          </cell>
        </row>
        <row r="70">
          <cell r="M70">
            <v>0.5319434166652145</v>
          </cell>
        </row>
        <row r="71">
          <cell r="M71">
            <v>0.4502859701826210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e</v>
          </cell>
        </row>
        <row r="62">
          <cell r="M62">
            <v>0.50670170224657063</v>
          </cell>
        </row>
        <row r="63">
          <cell r="M63">
            <v>0.39902811262433224</v>
          </cell>
        </row>
        <row r="64">
          <cell r="M64">
            <v>0.40830656755441264</v>
          </cell>
        </row>
        <row r="65">
          <cell r="M65">
            <v>0.3380520854999654</v>
          </cell>
        </row>
        <row r="66">
          <cell r="M66">
            <v>0.46479365364916903</v>
          </cell>
        </row>
        <row r="67">
          <cell r="M67">
            <v>0.39416098283179918</v>
          </cell>
        </row>
        <row r="68">
          <cell r="M68">
            <v>0.42188273188229558</v>
          </cell>
        </row>
        <row r="69">
          <cell r="M69">
            <v>0.37991702510326625</v>
          </cell>
        </row>
        <row r="70">
          <cell r="M70">
            <v>0.46287745915975909</v>
          </cell>
        </row>
        <row r="71">
          <cell r="M71">
            <v>0.3711062258552977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f</v>
          </cell>
        </row>
        <row r="62">
          <cell r="M62">
            <v>0.30899196962314018</v>
          </cell>
        </row>
        <row r="63">
          <cell r="M63">
            <v>0.25328725047423456</v>
          </cell>
        </row>
        <row r="64">
          <cell r="M64">
            <v>0.38351338715121641</v>
          </cell>
        </row>
        <row r="65">
          <cell r="M65">
            <v>0.28402582145005772</v>
          </cell>
        </row>
        <row r="66">
          <cell r="M66">
            <v>0.26049342410943949</v>
          </cell>
        </row>
        <row r="67">
          <cell r="M67">
            <v>0.15242572083725681</v>
          </cell>
        </row>
        <row r="68">
          <cell r="M68">
            <v>0.36763098150498424</v>
          </cell>
        </row>
        <row r="69">
          <cell r="M69">
            <v>0.31694433531243504</v>
          </cell>
        </row>
        <row r="70">
          <cell r="M70">
            <v>0.36145106359062035</v>
          </cell>
        </row>
        <row r="71">
          <cell r="M71">
            <v>0.2355669285719676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tial"/>
      <sheetName val="Final 0-100"/>
      <sheetName val="Final 20-80"/>
      <sheetName val="Summary"/>
    </sheetNames>
    <sheetDataSet>
      <sheetData sheetId="0"/>
      <sheetData sheetId="1"/>
      <sheetData sheetId="2"/>
      <sheetData sheetId="3">
        <row r="2">
          <cell r="B2" t="str">
            <v>2d</v>
          </cell>
        </row>
        <row r="62">
          <cell r="M62">
            <v>0.46077988999215447</v>
          </cell>
        </row>
        <row r="63">
          <cell r="M63">
            <v>0.35828467434151073</v>
          </cell>
        </row>
        <row r="64">
          <cell r="M64">
            <v>0.48687074032615402</v>
          </cell>
        </row>
        <row r="65">
          <cell r="M65">
            <v>0.37262265387895926</v>
          </cell>
        </row>
        <row r="66">
          <cell r="M66">
            <v>0.39681389730217664</v>
          </cell>
        </row>
        <row r="67">
          <cell r="M67">
            <v>0.26379360704356491</v>
          </cell>
        </row>
        <row r="68">
          <cell r="M68">
            <v>0.42444777824375324</v>
          </cell>
        </row>
        <row r="69">
          <cell r="M69">
            <v>0.31090323033475492</v>
          </cell>
        </row>
        <row r="70">
          <cell r="M70">
            <v>0.4821268317369527</v>
          </cell>
        </row>
        <row r="71">
          <cell r="M71">
            <v>0.399012273225340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8736-CDF1-F44D-8418-F402C027FE52}">
  <dimension ref="A1:V37"/>
  <sheetViews>
    <sheetView workbookViewId="0">
      <selection activeCell="H1" sqref="H1:P35"/>
    </sheetView>
  </sheetViews>
  <sheetFormatPr baseColWidth="10" defaultRowHeight="16" x14ac:dyDescent="0.2"/>
  <cols>
    <col min="1" max="1" width="10.83203125" style="4"/>
    <col min="2" max="2" width="14.1640625" style="4" customWidth="1"/>
    <col min="3" max="5" width="10.83203125" style="4"/>
  </cols>
  <sheetData>
    <row r="1" spans="1:22" ht="24" x14ac:dyDescent="0.3">
      <c r="A1" s="11" t="s">
        <v>0</v>
      </c>
      <c r="G1" s="11" t="s">
        <v>13</v>
      </c>
      <c r="H1" s="12" t="s">
        <v>14</v>
      </c>
      <c r="I1" s="6"/>
      <c r="M1" s="12" t="s">
        <v>14</v>
      </c>
      <c r="N1" s="7"/>
      <c r="O1" s="4"/>
      <c r="S1" s="11" t="s">
        <v>17</v>
      </c>
      <c r="T1" t="s">
        <v>18</v>
      </c>
    </row>
    <row r="2" spans="1:22" ht="102" x14ac:dyDescent="0.2">
      <c r="A2" s="9" t="s">
        <v>10</v>
      </c>
      <c r="B2" s="10" t="s">
        <v>7</v>
      </c>
      <c r="C2" s="7"/>
      <c r="D2" s="10" t="s">
        <v>7</v>
      </c>
      <c r="E2" s="9" t="s">
        <v>11</v>
      </c>
      <c r="H2" s="2" t="s">
        <v>1</v>
      </c>
      <c r="I2" s="2" t="s">
        <v>2</v>
      </c>
      <c r="J2" s="2" t="s">
        <v>3</v>
      </c>
      <c r="K2" s="9" t="s">
        <v>10</v>
      </c>
      <c r="M2" s="2" t="s">
        <v>1</v>
      </c>
      <c r="N2" s="2" t="s">
        <v>2</v>
      </c>
      <c r="O2" s="2" t="s">
        <v>3</v>
      </c>
      <c r="P2" s="9" t="s">
        <v>11</v>
      </c>
      <c r="T2" s="1" t="s">
        <v>3</v>
      </c>
      <c r="U2" s="1" t="s">
        <v>1</v>
      </c>
      <c r="V2" s="1" t="s">
        <v>2</v>
      </c>
    </row>
    <row r="3" spans="1:22" x14ac:dyDescent="0.2">
      <c r="A3" s="4" t="s">
        <v>4</v>
      </c>
      <c r="B3" s="3">
        <v>0.25650475536589346</v>
      </c>
      <c r="C3" s="8"/>
      <c r="D3" s="3">
        <v>0.45926578160283515</v>
      </c>
      <c r="E3" s="4" t="s">
        <v>8</v>
      </c>
      <c r="H3" s="3">
        <f>[1]Summary!$M$62</f>
        <v>0.49133150546038157</v>
      </c>
      <c r="I3" s="3">
        <f>[1]Summary!$M$63</f>
        <v>0.36530263784871025</v>
      </c>
      <c r="J3" s="4" t="s">
        <v>4</v>
      </c>
      <c r="M3" s="3">
        <v>0.43171052769519919</v>
      </c>
      <c r="N3" s="3">
        <v>0.23344065476709111</v>
      </c>
      <c r="O3" s="4" t="s">
        <v>15</v>
      </c>
      <c r="P3" s="4"/>
      <c r="T3" t="s">
        <v>15</v>
      </c>
      <c r="U3">
        <v>0.27921798606041087</v>
      </c>
      <c r="V3">
        <v>-0.1757</v>
      </c>
    </row>
    <row r="4" spans="1:22" x14ac:dyDescent="0.2">
      <c r="B4" s="3">
        <v>0.35309751424427166</v>
      </c>
      <c r="C4" s="8"/>
      <c r="D4" s="3">
        <v>0.63944798825943849</v>
      </c>
      <c r="H4" s="3">
        <f>[1]Summary!$M$64</f>
        <v>0.37232376198641887</v>
      </c>
      <c r="I4" s="3">
        <f>[1]Summary!$M$65</f>
        <v>0.24085716713493852</v>
      </c>
      <c r="J4" s="4"/>
      <c r="M4" s="3">
        <v>0.4978763365626942</v>
      </c>
      <c r="N4" s="3">
        <v>0.17951031474570031</v>
      </c>
      <c r="O4" s="4"/>
      <c r="P4" s="4"/>
      <c r="U4">
        <v>0.18499991144305791</v>
      </c>
      <c r="V4">
        <v>-0.14580000000000001</v>
      </c>
    </row>
    <row r="5" spans="1:22" x14ac:dyDescent="0.2">
      <c r="B5" s="3">
        <v>0.115853773917946</v>
      </c>
      <c r="C5" s="3"/>
      <c r="D5" s="3">
        <v>0.53683071214117239</v>
      </c>
      <c r="H5" s="3">
        <f>[2]Summary!$M$62</f>
        <v>0.44797629657969457</v>
      </c>
      <c r="I5" s="3">
        <f>[2]Summary!$M$63</f>
        <v>0.3960765519951519</v>
      </c>
      <c r="J5" s="4"/>
      <c r="M5" s="3">
        <v>0.37767297185691834</v>
      </c>
      <c r="N5" s="3">
        <v>0.17492652141849591</v>
      </c>
      <c r="O5" s="4"/>
      <c r="P5" s="4"/>
      <c r="U5">
        <v>0.12779024421226692</v>
      </c>
      <c r="V5">
        <v>-0.18720000000000001</v>
      </c>
    </row>
    <row r="6" spans="1:22" x14ac:dyDescent="0.2">
      <c r="B6" s="3">
        <v>0.14951853760338618</v>
      </c>
      <c r="C6" s="3"/>
      <c r="D6" s="3">
        <v>0.63953209591687332</v>
      </c>
      <c r="H6" s="3">
        <f>[3]Summary!$M$62</f>
        <v>0.51874680221392888</v>
      </c>
      <c r="I6" s="3">
        <f>[3]Summary!$M$63</f>
        <v>0.44118453896046922</v>
      </c>
      <c r="J6" s="4"/>
      <c r="M6" s="3">
        <v>0.30915053678445448</v>
      </c>
      <c r="N6" s="3">
        <v>0.11143884604086586</v>
      </c>
      <c r="O6" s="4"/>
      <c r="P6" s="4"/>
      <c r="U6">
        <v>0.19332584110647566</v>
      </c>
      <c r="V6">
        <v>-0.16039999999999999</v>
      </c>
    </row>
    <row r="7" spans="1:22" x14ac:dyDescent="0.2">
      <c r="B7" s="3">
        <v>0.18906318481085149</v>
      </c>
      <c r="C7" s="3"/>
      <c r="D7" s="3">
        <v>0.4921944573688829</v>
      </c>
      <c r="H7" s="3">
        <f>[3]Summary!$M$64</f>
        <v>0.53757179866614735</v>
      </c>
      <c r="I7" s="3">
        <f>[3]Summary!$M$65</f>
        <v>0.43593676234582768</v>
      </c>
      <c r="J7" s="4"/>
      <c r="M7" s="3">
        <v>0.36689376975239113</v>
      </c>
      <c r="N7" s="3">
        <v>0.18631068983708912</v>
      </c>
      <c r="O7" s="4"/>
      <c r="P7" s="4"/>
      <c r="U7">
        <v>0.19899793253731185</v>
      </c>
      <c r="V7">
        <v>-0.12130000000000001</v>
      </c>
    </row>
    <row r="8" spans="1:22" x14ac:dyDescent="0.2">
      <c r="B8" s="3">
        <v>0.15196565241978133</v>
      </c>
      <c r="C8" s="3"/>
      <c r="D8" s="3">
        <v>0.35138077169867049</v>
      </c>
      <c r="H8" s="3">
        <f>[4]Summary!$M$66</f>
        <v>0.46479365364916903</v>
      </c>
      <c r="I8" s="3">
        <f>[4]Summary!$M$67</f>
        <v>0.39416098283179918</v>
      </c>
      <c r="J8" s="4"/>
      <c r="M8" s="3">
        <v>0.39937558862825595</v>
      </c>
      <c r="N8" s="3">
        <v>0.2590426860984486</v>
      </c>
      <c r="O8" s="4"/>
      <c r="P8" s="4"/>
      <c r="U8">
        <v>0.13018133299319348</v>
      </c>
      <c r="V8">
        <v>-0.1371</v>
      </c>
    </row>
    <row r="9" spans="1:22" x14ac:dyDescent="0.2">
      <c r="B9" s="3">
        <v>0.18027885713937963</v>
      </c>
      <c r="C9" s="3"/>
      <c r="D9" s="3">
        <v>0.36066357039810015</v>
      </c>
      <c r="H9" s="3">
        <f>[5]Summary!$M$62</f>
        <v>0.30899196962314018</v>
      </c>
      <c r="I9" s="3">
        <f>[5]Summary!$M$63</f>
        <v>0.25328725047423456</v>
      </c>
      <c r="J9" s="4"/>
      <c r="M9" s="3">
        <v>0.29634197279298213</v>
      </c>
      <c r="N9" s="3">
        <v>0.18946221882664854</v>
      </c>
      <c r="O9" s="4"/>
      <c r="P9" s="4"/>
      <c r="U9">
        <v>0.13531760985333849</v>
      </c>
      <c r="V9">
        <v>-0.1651</v>
      </c>
    </row>
    <row r="10" spans="1:22" x14ac:dyDescent="0.2">
      <c r="B10" s="3">
        <v>0.23465794303157367</v>
      </c>
      <c r="C10" s="3"/>
      <c r="D10" s="3">
        <v>0.43244098557971611</v>
      </c>
      <c r="H10" s="3">
        <f>[6]Summary!$M$64</f>
        <v>0.48687074032615402</v>
      </c>
      <c r="I10" s="3">
        <f>[6]Summary!$M$65</f>
        <v>0.37262265387895926</v>
      </c>
      <c r="J10" s="4"/>
      <c r="M10" s="3">
        <v>0.31937248392937928</v>
      </c>
      <c r="N10" s="3">
        <v>0.18126273221191647</v>
      </c>
      <c r="O10" s="4"/>
      <c r="P10" s="4"/>
      <c r="U10">
        <v>0.19874762610494259</v>
      </c>
      <c r="V10">
        <v>-9.2399999999999996E-2</v>
      </c>
    </row>
    <row r="11" spans="1:22" x14ac:dyDescent="0.2">
      <c r="B11" s="3">
        <v>0.26751123160265805</v>
      </c>
      <c r="C11" s="3"/>
      <c r="D11" s="3">
        <v>0.46082695519526412</v>
      </c>
      <c r="H11" s="3">
        <f>[6]Summary!$M$68</f>
        <v>0.42444777824375324</v>
      </c>
      <c r="I11" s="3">
        <f>[6]Summary!$M$69</f>
        <v>0.31090323033475492</v>
      </c>
      <c r="J11" s="4"/>
      <c r="M11" s="3">
        <v>0.38351347849399559</v>
      </c>
      <c r="N11" s="3">
        <v>0.2067801299232632</v>
      </c>
      <c r="O11" s="4"/>
      <c r="P11" s="4"/>
      <c r="U11">
        <v>0.21037393375182173</v>
      </c>
      <c r="V11">
        <v>-8.8999999999999996E-2</v>
      </c>
    </row>
    <row r="12" spans="1:22" x14ac:dyDescent="0.2">
      <c r="B12" s="3">
        <v>9.9472444846919403E-2</v>
      </c>
      <c r="C12" s="3"/>
      <c r="D12" s="3"/>
      <c r="H12" s="3">
        <f>[4]Summary!$M$68</f>
        <v>0.42188273188229558</v>
      </c>
      <c r="I12" s="3">
        <f>[4]Summary!$M$69</f>
        <v>0.37991702510326625</v>
      </c>
      <c r="J12" s="4"/>
      <c r="M12" s="3"/>
      <c r="N12" s="3"/>
      <c r="O12" s="4"/>
      <c r="P12" s="4"/>
    </row>
    <row r="13" spans="1:22" ht="51" x14ac:dyDescent="0.2">
      <c r="A13" s="10" t="s">
        <v>12</v>
      </c>
      <c r="B13" s="3">
        <f>AVERAGE(B3:B12)</f>
        <v>0.19979238949826605</v>
      </c>
      <c r="C13" s="3"/>
      <c r="D13" s="3">
        <f>AVERAGE(D3:D11)</f>
        <v>0.48584259090677251</v>
      </c>
      <c r="H13" s="5"/>
      <c r="I13" s="5"/>
      <c r="J13" s="4"/>
      <c r="M13" s="3"/>
      <c r="N13" s="3"/>
      <c r="O13" s="4"/>
      <c r="P13" s="4"/>
      <c r="T13" s="10" t="s">
        <v>12</v>
      </c>
      <c r="U13">
        <f>AVERAGE(U3:U11)</f>
        <v>0.18432804645142439</v>
      </c>
      <c r="V13">
        <f>AVERAGE(V3:V11)</f>
        <v>-0.14155555555555555</v>
      </c>
    </row>
    <row r="14" spans="1:22" x14ac:dyDescent="0.2">
      <c r="B14" s="3"/>
      <c r="C14" s="3"/>
      <c r="D14" s="3"/>
      <c r="P14" s="4"/>
    </row>
    <row r="15" spans="1:22" x14ac:dyDescent="0.2">
      <c r="A15" s="4" t="s">
        <v>5</v>
      </c>
      <c r="B15" s="3">
        <v>0.23547887987106833</v>
      </c>
      <c r="C15" s="3"/>
      <c r="D15" s="3">
        <v>0.17216352486475714</v>
      </c>
      <c r="E15" s="4" t="s">
        <v>9</v>
      </c>
      <c r="H15" s="3">
        <f>[1]Summary!$M$68</f>
        <v>0.36916337786452108</v>
      </c>
      <c r="I15" s="3">
        <f>[1]Summary!$M$69</f>
        <v>0.28223319915556372</v>
      </c>
      <c r="J15" s="4" t="s">
        <v>5</v>
      </c>
      <c r="M15" s="3">
        <v>0.51680219499972824</v>
      </c>
      <c r="N15" s="3">
        <v>0.42782770745073145</v>
      </c>
      <c r="O15" s="4" t="s">
        <v>16</v>
      </c>
      <c r="P15" s="4"/>
      <c r="T15" t="s">
        <v>16</v>
      </c>
      <c r="U15">
        <v>0.20349838650472349</v>
      </c>
      <c r="V15">
        <v>1.9800000000000001E-6</v>
      </c>
    </row>
    <row r="16" spans="1:22" x14ac:dyDescent="0.2">
      <c r="B16" s="3">
        <v>0.24390645740455336</v>
      </c>
      <c r="C16" s="3"/>
      <c r="D16" s="3">
        <v>4.8549622784349808E-2</v>
      </c>
      <c r="H16" s="3">
        <f>[1]Summary!$M$66</f>
        <v>0.41828551210778997</v>
      </c>
      <c r="I16" s="3">
        <f>[1]Summary!$M$67</f>
        <v>0.31626297466592951</v>
      </c>
      <c r="J16" s="4"/>
      <c r="M16" s="3">
        <v>0.32980248112325655</v>
      </c>
      <c r="N16" s="3">
        <v>0.3137906950713798</v>
      </c>
      <c r="O16" s="4"/>
      <c r="P16" s="4"/>
      <c r="U16">
        <v>0.20254111927785903</v>
      </c>
      <c r="V16">
        <v>8.644557956457101E-2</v>
      </c>
    </row>
    <row r="17" spans="1:22" x14ac:dyDescent="0.2">
      <c r="B17" s="3">
        <v>0.1415208237665207</v>
      </c>
      <c r="C17" s="3"/>
      <c r="D17" s="3">
        <v>0.19502288190423228</v>
      </c>
      <c r="H17" s="3">
        <f>[3]Summary!$M$66</f>
        <v>0.49069702155010181</v>
      </c>
      <c r="I17" s="3">
        <f>[3]Summary!$M$67</f>
        <v>0.42125317484055325</v>
      </c>
      <c r="J17" s="4"/>
      <c r="M17" s="3">
        <v>0.42006837397926616</v>
      </c>
      <c r="N17" s="3">
        <v>0.33814542908900486</v>
      </c>
      <c r="O17" s="4"/>
      <c r="P17" s="4"/>
      <c r="U17">
        <v>0.24454226405802815</v>
      </c>
      <c r="V17">
        <v>0.11216751490399948</v>
      </c>
    </row>
    <row r="18" spans="1:22" x14ac:dyDescent="0.2">
      <c r="B18" s="3">
        <v>0.25704818934496898</v>
      </c>
      <c r="C18" s="3"/>
      <c r="D18" s="3">
        <v>0.22317910327581172</v>
      </c>
      <c r="H18" s="3">
        <f>[3]Summary!$M$68</f>
        <v>0.48437529740316476</v>
      </c>
      <c r="I18" s="3">
        <f>[3]Summary!$M$69</f>
        <v>0.35986750424225039</v>
      </c>
      <c r="J18" s="4"/>
      <c r="M18" s="3">
        <v>0.41454595447409004</v>
      </c>
      <c r="N18" s="3">
        <v>0.32202796008794715</v>
      </c>
      <c r="O18" s="4"/>
      <c r="P18" s="4"/>
      <c r="U18">
        <v>0.24987396233383252</v>
      </c>
      <c r="V18">
        <v>8.8954262746671509E-2</v>
      </c>
    </row>
    <row r="19" spans="1:22" x14ac:dyDescent="0.2">
      <c r="B19" s="3">
        <v>0.23013539644704945</v>
      </c>
      <c r="C19" s="3"/>
      <c r="D19" s="3">
        <v>0.17219972260061345</v>
      </c>
      <c r="H19" s="3">
        <f>[2]Summary!$M$64</f>
        <v>0.44438870275744552</v>
      </c>
      <c r="I19" s="3">
        <f>[2]Summary!$M$65</f>
        <v>0.34211913247177078</v>
      </c>
      <c r="J19" s="4"/>
      <c r="M19" s="3">
        <v>0.40023251617255023</v>
      </c>
      <c r="N19" s="3">
        <v>0.33131258791189155</v>
      </c>
      <c r="O19" s="4"/>
      <c r="P19" s="4"/>
      <c r="U19">
        <v>0.16953622333612267</v>
      </c>
      <c r="V19">
        <v>9.685348094790576E-2</v>
      </c>
    </row>
    <row r="20" spans="1:22" x14ac:dyDescent="0.2">
      <c r="B20" s="3">
        <v>0.21720925070503272</v>
      </c>
      <c r="C20" s="3"/>
      <c r="D20" s="3">
        <v>9.2448777358095049E-2</v>
      </c>
      <c r="H20" s="3">
        <f>[2]Summary!$M$66</f>
        <v>0.37796022885355085</v>
      </c>
      <c r="I20" s="3">
        <f>[2]Summary!$M$67</f>
        <v>0.29586377074796838</v>
      </c>
      <c r="J20" s="4"/>
      <c r="M20" s="3">
        <v>0.39905210229747717</v>
      </c>
      <c r="N20" s="3">
        <v>0.36216022333789794</v>
      </c>
      <c r="O20" s="4"/>
      <c r="P20" s="4"/>
      <c r="U20">
        <v>0.22062107004484996</v>
      </c>
      <c r="V20">
        <v>-5.6800000000000003E-2</v>
      </c>
    </row>
    <row r="21" spans="1:22" x14ac:dyDescent="0.2">
      <c r="B21" s="3">
        <v>0.17239148091421533</v>
      </c>
      <c r="C21" s="3"/>
      <c r="D21" s="3">
        <v>0.16985194130686382</v>
      </c>
      <c r="H21" s="3">
        <f>[6]Summary!$M$70</f>
        <v>0.4821268317369527</v>
      </c>
      <c r="I21" s="3">
        <f>[6]Summary!$M$71</f>
        <v>0.39901227322534072</v>
      </c>
      <c r="J21" s="4"/>
      <c r="M21" s="3">
        <v>0.36318513741795577</v>
      </c>
      <c r="N21" s="3">
        <v>0.30149743677371588</v>
      </c>
      <c r="O21" s="4"/>
      <c r="P21" s="4"/>
      <c r="U21">
        <v>0.21437496735398437</v>
      </c>
      <c r="V21">
        <v>-5.3900000000000003E-2</v>
      </c>
    </row>
    <row r="22" spans="1:22" x14ac:dyDescent="0.2">
      <c r="B22" s="3">
        <v>0.21249896960054493</v>
      </c>
      <c r="C22" s="3"/>
      <c r="D22" s="3">
        <v>3.4067718215851341E-2</v>
      </c>
      <c r="H22" s="3">
        <f>[4]Summary!$M$62</f>
        <v>0.50670170224657063</v>
      </c>
      <c r="I22" s="3">
        <f>[4]Summary!$M$63</f>
        <v>0.39902811262433224</v>
      </c>
      <c r="J22" s="4"/>
      <c r="M22" s="3">
        <v>0.4265391526205411</v>
      </c>
      <c r="N22" s="3">
        <v>0.41200793696103649</v>
      </c>
      <c r="O22" s="4"/>
      <c r="U22">
        <v>0.1939379952096783</v>
      </c>
      <c r="V22">
        <v>-2.6800000000000001E-2</v>
      </c>
    </row>
    <row r="23" spans="1:22" x14ac:dyDescent="0.2">
      <c r="B23" s="3">
        <v>0.17206307132222365</v>
      </c>
      <c r="C23" s="3"/>
      <c r="D23" s="3"/>
      <c r="H23" s="3">
        <f>[4]Summary!$M$64</f>
        <v>0.40830656755441264</v>
      </c>
      <c r="I23" s="3">
        <f>[4]Summary!$M$65</f>
        <v>0.3380520854999654</v>
      </c>
      <c r="J23" s="4"/>
    </row>
    <row r="24" spans="1:22" x14ac:dyDescent="0.2">
      <c r="B24" s="3">
        <v>0.19826248068127925</v>
      </c>
      <c r="C24" s="3"/>
      <c r="D24" s="3"/>
      <c r="H24" s="3">
        <f>[4]Summary!$M$70</f>
        <v>0.46287745915975909</v>
      </c>
      <c r="I24" s="3">
        <f>[4]Summary!$M$71</f>
        <v>0.37110622585529773</v>
      </c>
      <c r="J24" s="4"/>
    </row>
    <row r="25" spans="1:22" ht="51" x14ac:dyDescent="0.2">
      <c r="A25" s="10" t="s">
        <v>12</v>
      </c>
      <c r="B25" s="3">
        <f>AVERAGE(B15:B24)</f>
        <v>0.20805150000574568</v>
      </c>
      <c r="C25" s="3"/>
      <c r="D25" s="3">
        <f>AVERAGE(D15:D22)</f>
        <v>0.13843541153882183</v>
      </c>
      <c r="T25" s="10" t="s">
        <v>12</v>
      </c>
      <c r="U25">
        <f>AVERAGE(U15:U22)</f>
        <v>0.21236574851488479</v>
      </c>
      <c r="V25">
        <f>AVERAGE(V15:V22)</f>
        <v>3.086535227039347E-2</v>
      </c>
    </row>
    <row r="26" spans="1:22" x14ac:dyDescent="0.2">
      <c r="B26" s="3"/>
      <c r="C26" s="3"/>
      <c r="D26" s="3"/>
      <c r="H26" s="3">
        <f>[6]Summary!$M$66</f>
        <v>0.39681389730217664</v>
      </c>
      <c r="I26" s="3">
        <f>[6]Summary!$M$67</f>
        <v>0.26379360704356491</v>
      </c>
      <c r="J26" s="4" t="s">
        <v>6</v>
      </c>
    </row>
    <row r="27" spans="1:22" x14ac:dyDescent="0.2">
      <c r="A27" s="4" t="s">
        <v>6</v>
      </c>
      <c r="B27" s="3">
        <v>0.33522084574904848</v>
      </c>
      <c r="C27" s="3"/>
      <c r="D27" s="3"/>
      <c r="H27" s="3">
        <f>[2]Summary!$M$68</f>
        <v>0.42767696992463705</v>
      </c>
      <c r="I27" s="3">
        <f>[2]Summary!$M$69</f>
        <v>0.27882901266689175</v>
      </c>
      <c r="J27" s="4"/>
    </row>
    <row r="28" spans="1:22" x14ac:dyDescent="0.2">
      <c r="B28" s="3">
        <v>0.34803828058353126</v>
      </c>
      <c r="C28" s="3"/>
      <c r="D28" s="3"/>
      <c r="H28" s="3">
        <f>[2]Summary!$M$70</f>
        <v>0.32787854775720937</v>
      </c>
      <c r="I28" s="3">
        <f>[2]Summary!$M$71</f>
        <v>0.20443561160614432</v>
      </c>
      <c r="J28" s="4"/>
    </row>
    <row r="29" spans="1:22" x14ac:dyDescent="0.2">
      <c r="B29" s="3">
        <v>0.37648982220841498</v>
      </c>
      <c r="C29" s="3"/>
      <c r="D29" s="3"/>
      <c r="H29" s="3">
        <f>[1]Summary!$M$70</f>
        <v>0.29412936132940376</v>
      </c>
      <c r="I29" s="3">
        <f>[1]Summary!$M$71</f>
        <v>0.16810096982712866</v>
      </c>
      <c r="J29" s="4"/>
    </row>
    <row r="30" spans="1:22" x14ac:dyDescent="0.2">
      <c r="B30" s="3">
        <v>0.42847946540478954</v>
      </c>
      <c r="C30" s="3"/>
      <c r="D30" s="3"/>
      <c r="H30" s="3">
        <f>[3]Summary!$M$70</f>
        <v>0.5319434166652145</v>
      </c>
      <c r="I30" s="3">
        <f>[3]Summary!$M$71</f>
        <v>0.45028597018262101</v>
      </c>
      <c r="J30" s="4"/>
    </row>
    <row r="31" spans="1:22" x14ac:dyDescent="0.2">
      <c r="B31" s="3">
        <v>0.1535077677894934</v>
      </c>
      <c r="C31" s="3"/>
      <c r="D31" s="3"/>
      <c r="H31" s="3">
        <f>[6]Summary!$M$62</f>
        <v>0.46077988999215447</v>
      </c>
      <c r="I31" s="3">
        <f>[6]Summary!$M$63</f>
        <v>0.35828467434151073</v>
      </c>
      <c r="J31" s="4"/>
    </row>
    <row r="32" spans="1:22" x14ac:dyDescent="0.2">
      <c r="B32" s="3">
        <v>0.22243856096321582</v>
      </c>
      <c r="C32" s="3"/>
      <c r="D32" s="3"/>
      <c r="H32" s="3">
        <f>[5]Summary!$M$64</f>
        <v>0.38351338715121641</v>
      </c>
      <c r="I32" s="3">
        <f>[5]Summary!$M$65</f>
        <v>0.28402582145005772</v>
      </c>
      <c r="J32" s="4"/>
    </row>
    <row r="33" spans="1:10" x14ac:dyDescent="0.2">
      <c r="B33" s="3">
        <v>0.2594109333188192</v>
      </c>
      <c r="C33" s="3"/>
      <c r="D33" s="3"/>
      <c r="H33" s="3">
        <f>[5]Summary!$M$66</f>
        <v>0.26049342410943949</v>
      </c>
      <c r="I33" s="3">
        <f>[5]Summary!$M$67</f>
        <v>0.15242572083725681</v>
      </c>
      <c r="J33" s="4"/>
    </row>
    <row r="34" spans="1:10" x14ac:dyDescent="0.2">
      <c r="B34" s="3">
        <v>0.4148577018465574</v>
      </c>
      <c r="C34" s="3"/>
      <c r="D34" s="3"/>
      <c r="H34" s="3">
        <f>[5]Summary!$M$68</f>
        <v>0.36763098150498424</v>
      </c>
      <c r="I34" s="3">
        <f>[5]Summary!$M$69</f>
        <v>0.31694433531243504</v>
      </c>
      <c r="J34" s="4"/>
    </row>
    <row r="35" spans="1:10" x14ac:dyDescent="0.2">
      <c r="B35" s="3">
        <v>0.13787370690318712</v>
      </c>
      <c r="C35" s="3"/>
      <c r="D35" s="3"/>
      <c r="H35" s="3">
        <f>[5]Summary!$M$70</f>
        <v>0.36145106359062035</v>
      </c>
      <c r="I35" s="3">
        <f>[5]Summary!$M$71</f>
        <v>0.23556692857196762</v>
      </c>
      <c r="J35" s="4"/>
    </row>
    <row r="36" spans="1:10" x14ac:dyDescent="0.2">
      <c r="B36" s="3">
        <v>0.34827435218513886</v>
      </c>
      <c r="C36" s="3"/>
      <c r="D36" s="3"/>
    </row>
    <row r="37" spans="1:10" ht="51" x14ac:dyDescent="0.2">
      <c r="A37" s="10" t="s">
        <v>12</v>
      </c>
      <c r="B37" s="3">
        <f>AVERAGE(B27:B36)</f>
        <v>0.30245914369521959</v>
      </c>
      <c r="C37" s="3"/>
      <c r="D3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F8D18-C6E1-9849-9D62-47A31DA30726}">
  <dimension ref="A1:Q24"/>
  <sheetViews>
    <sheetView tabSelected="1" workbookViewId="0">
      <selection activeCell="R6" sqref="R6"/>
    </sheetView>
  </sheetViews>
  <sheetFormatPr baseColWidth="10" defaultRowHeight="16" x14ac:dyDescent="0.2"/>
  <cols>
    <col min="14" max="14" width="10.83203125" style="4"/>
  </cols>
  <sheetData>
    <row r="1" spans="1:17" ht="24" x14ac:dyDescent="0.3">
      <c r="A1" s="11" t="s">
        <v>0</v>
      </c>
      <c r="B1" s="12" t="s">
        <v>14</v>
      </c>
      <c r="C1" s="6"/>
      <c r="G1" s="11" t="s">
        <v>19</v>
      </c>
      <c r="H1" s="12" t="s">
        <v>14</v>
      </c>
      <c r="I1" s="7"/>
      <c r="J1" s="4"/>
      <c r="M1" s="11" t="s">
        <v>13</v>
      </c>
      <c r="P1" s="11" t="s">
        <v>17</v>
      </c>
    </row>
    <row r="2" spans="1:17" ht="102" x14ac:dyDescent="0.2">
      <c r="B2" s="2" t="s">
        <v>1</v>
      </c>
      <c r="C2" s="2" t="s">
        <v>2</v>
      </c>
      <c r="D2" s="2" t="s">
        <v>3</v>
      </c>
      <c r="E2" s="9" t="s">
        <v>10</v>
      </c>
      <c r="H2" s="2" t="s">
        <v>1</v>
      </c>
      <c r="I2" s="2" t="s">
        <v>2</v>
      </c>
      <c r="J2" s="2" t="s">
        <v>3</v>
      </c>
      <c r="K2" s="9" t="s">
        <v>11</v>
      </c>
    </row>
    <row r="3" spans="1:17" x14ac:dyDescent="0.2">
      <c r="B3" s="3">
        <v>-0.43278138884934841</v>
      </c>
      <c r="C3" s="3">
        <v>-0.54939190141787486</v>
      </c>
      <c r="D3" s="4" t="s">
        <v>5</v>
      </c>
      <c r="H3" s="3">
        <v>-0.41324916405748224</v>
      </c>
      <c r="I3" s="3">
        <v>-0.75346095247880884</v>
      </c>
      <c r="J3" s="4" t="s">
        <v>15</v>
      </c>
      <c r="M3" t="s">
        <v>20</v>
      </c>
      <c r="N3" s="3">
        <v>-0.42736480204217797</v>
      </c>
      <c r="P3" t="s">
        <v>22</v>
      </c>
      <c r="Q3">
        <v>-0.45957797531369671</v>
      </c>
    </row>
    <row r="4" spans="1:17" x14ac:dyDescent="0.2">
      <c r="B4" s="3">
        <v>-0.37852717754369725</v>
      </c>
      <c r="C4" s="3">
        <v>-0.49995164855057</v>
      </c>
      <c r="D4" s="4"/>
      <c r="H4" s="3">
        <v>-0.35132031825599536</v>
      </c>
      <c r="I4" s="3">
        <v>-0.86747043579440863</v>
      </c>
      <c r="J4" s="4"/>
      <c r="M4" t="s">
        <v>21</v>
      </c>
      <c r="N4" s="3">
        <v>-0.58800409610146298</v>
      </c>
      <c r="P4" t="s">
        <v>23</v>
      </c>
      <c r="Q4">
        <v>-0.41720481371826434</v>
      </c>
    </row>
    <row r="5" spans="1:17" x14ac:dyDescent="0.2">
      <c r="B5" s="3">
        <v>-0.30918657810687977</v>
      </c>
      <c r="C5" s="3">
        <v>-0.37545681297986344</v>
      </c>
      <c r="D5" s="4"/>
      <c r="H5" s="3">
        <v>-0.47132589786878171</v>
      </c>
      <c r="I5" s="3">
        <v>-0.87870418432286523</v>
      </c>
      <c r="J5" s="4"/>
      <c r="M5" t="s">
        <v>22</v>
      </c>
      <c r="N5" s="3">
        <v>-0.45629169726815128</v>
      </c>
      <c r="P5" t="s">
        <v>24</v>
      </c>
      <c r="Q5">
        <v>-0.44210624275701238</v>
      </c>
    </row>
    <row r="6" spans="1:17" x14ac:dyDescent="0.2">
      <c r="B6" s="3">
        <v>-0.31481801349565069</v>
      </c>
      <c r="C6" s="3">
        <v>-0.44385736803294867</v>
      </c>
      <c r="D6" s="4"/>
      <c r="H6" s="3">
        <v>-0.55827179864038767</v>
      </c>
      <c r="I6" s="3">
        <v>-1.0745232379061871</v>
      </c>
      <c r="J6" s="4"/>
      <c r="M6" t="s">
        <v>23</v>
      </c>
      <c r="N6" s="3">
        <v>-0.35457379818426404</v>
      </c>
      <c r="P6" t="s">
        <v>25</v>
      </c>
      <c r="Q6">
        <v>-0.7324007320585082</v>
      </c>
    </row>
    <row r="7" spans="1:17" x14ac:dyDescent="0.2">
      <c r="B7" s="3">
        <v>-0.35223699021826704</v>
      </c>
      <c r="C7" s="3">
        <v>-0.4658226379032932</v>
      </c>
      <c r="D7" s="4"/>
      <c r="H7" s="3">
        <v>-0.48390146651544508</v>
      </c>
      <c r="I7" s="3">
        <v>-0.85132207032146945</v>
      </c>
      <c r="J7" s="4"/>
    </row>
    <row r="8" spans="1:17" x14ac:dyDescent="0.2">
      <c r="B8" s="3">
        <v>-0.42255389671875343</v>
      </c>
      <c r="C8" s="3">
        <v>-0.52890821201931015</v>
      </c>
      <c r="D8" s="4"/>
      <c r="H8" s="3">
        <v>-0.44706028795324354</v>
      </c>
      <c r="I8" s="3">
        <v>-0.70818850941313971</v>
      </c>
      <c r="J8" s="4"/>
    </row>
    <row r="9" spans="1:17" x14ac:dyDescent="0.2">
      <c r="B9" s="3">
        <v>-0.31683869811451532</v>
      </c>
      <c r="C9" s="3">
        <v>-0.39901374563639957</v>
      </c>
      <c r="D9" s="4"/>
      <c r="H9" s="3">
        <v>-0.57664863583205261</v>
      </c>
      <c r="I9" s="3">
        <v>-0.84403722508654933</v>
      </c>
      <c r="J9" s="4"/>
    </row>
    <row r="10" spans="1:17" x14ac:dyDescent="0.2">
      <c r="B10" s="3">
        <v>-0.29524763670982096</v>
      </c>
      <c r="C10" s="3">
        <v>-0.39899650599865299</v>
      </c>
      <c r="D10" s="4"/>
      <c r="H10" s="3">
        <v>-0.54414430750376042</v>
      </c>
      <c r="I10" s="3">
        <v>-0.86325132226766266</v>
      </c>
      <c r="J10" s="4"/>
    </row>
    <row r="11" spans="1:17" x14ac:dyDescent="0.2">
      <c r="B11" s="3">
        <v>-0.38901363445441695</v>
      </c>
      <c r="C11" s="3">
        <v>-0.47101638048416211</v>
      </c>
      <c r="D11" s="4"/>
      <c r="H11" s="3">
        <v>-0.46466117181637445</v>
      </c>
      <c r="I11" s="3">
        <v>-0.80605104032305797</v>
      </c>
      <c r="J11" s="4"/>
    </row>
    <row r="12" spans="1:17" x14ac:dyDescent="0.2">
      <c r="B12" s="3">
        <v>-0.33453396763129067</v>
      </c>
      <c r="C12" s="3">
        <v>-0.43050175965843807</v>
      </c>
      <c r="D12" s="4"/>
      <c r="H12" s="3"/>
      <c r="I12" s="3"/>
      <c r="J12" s="4"/>
    </row>
    <row r="13" spans="1:17" x14ac:dyDescent="0.2">
      <c r="B13" s="5"/>
      <c r="C13" s="5"/>
      <c r="H13" s="3"/>
      <c r="I13" s="3"/>
      <c r="J13" s="4"/>
    </row>
    <row r="14" spans="1:17" x14ac:dyDescent="0.2">
      <c r="B14" s="3">
        <v>-0.40141312629618869</v>
      </c>
      <c r="C14" s="3">
        <v>-0.57873573365449593</v>
      </c>
      <c r="D14" s="4" t="s">
        <v>6</v>
      </c>
      <c r="H14" s="3">
        <v>-0.33511745399246867</v>
      </c>
      <c r="I14" s="3">
        <v>-0.49029093678205621</v>
      </c>
      <c r="J14" s="4" t="s">
        <v>16</v>
      </c>
    </row>
    <row r="15" spans="1:17" x14ac:dyDescent="0.2">
      <c r="B15" s="3">
        <v>-0.3688841355368262</v>
      </c>
      <c r="C15" s="3">
        <v>-0.5546620390905812</v>
      </c>
      <c r="D15" s="4"/>
      <c r="H15" s="3">
        <v>-0.48174608145655146</v>
      </c>
      <c r="I15" s="3">
        <v>-0.62491978300882434</v>
      </c>
      <c r="J15" s="4"/>
    </row>
    <row r="16" spans="1:17" x14ac:dyDescent="0.2">
      <c r="B16" s="3">
        <v>-0.48428699716241869</v>
      </c>
      <c r="C16" s="3">
        <v>-0.68944345013751696</v>
      </c>
      <c r="D16" s="4"/>
      <c r="H16" s="3">
        <v>-0.37668001430422521</v>
      </c>
      <c r="I16" s="3">
        <v>-0.59245632300085305</v>
      </c>
      <c r="J16" s="4"/>
    </row>
    <row r="17" spans="2:10" x14ac:dyDescent="0.2">
      <c r="B17" s="3">
        <v>-0.53146162008026243</v>
      </c>
      <c r="C17" s="3">
        <v>-0.77442978097245418</v>
      </c>
      <c r="D17" s="4"/>
      <c r="H17" s="3">
        <v>-0.38242731874877139</v>
      </c>
      <c r="I17" s="3">
        <v>-0.61366626322229323</v>
      </c>
      <c r="J17" s="4"/>
    </row>
    <row r="18" spans="2:10" x14ac:dyDescent="0.2">
      <c r="B18" s="3">
        <v>-0.27413456157147381</v>
      </c>
      <c r="C18" s="3">
        <v>-0.34651158438770341</v>
      </c>
      <c r="D18" s="4"/>
      <c r="H18" s="3">
        <v>-0.39768763079062736</v>
      </c>
      <c r="I18" s="3">
        <v>-0.59090489782266142</v>
      </c>
      <c r="J18" s="4"/>
    </row>
    <row r="19" spans="2:10" x14ac:dyDescent="0.2">
      <c r="B19" s="3">
        <v>-0.3365064832654413</v>
      </c>
      <c r="C19" s="3">
        <v>-0.44577176842128446</v>
      </c>
      <c r="D19" s="4"/>
      <c r="H19" s="3">
        <v>-0.398970396887118</v>
      </c>
      <c r="I19" s="3">
        <v>-0.56265909487838461</v>
      </c>
      <c r="J19" s="4"/>
    </row>
    <row r="20" spans="2:10" x14ac:dyDescent="0.2">
      <c r="B20" s="3">
        <v>-0.41621947170345502</v>
      </c>
      <c r="C20" s="3">
        <v>-0.5466421754335653</v>
      </c>
      <c r="D20" s="4"/>
      <c r="H20" s="3">
        <v>-0.4398719323685738</v>
      </c>
      <c r="I20" s="3">
        <v>-0.61848958824736489</v>
      </c>
      <c r="J20" s="4"/>
    </row>
    <row r="21" spans="2:10" x14ac:dyDescent="0.2">
      <c r="B21" s="3">
        <v>-0.58420323554691556</v>
      </c>
      <c r="C21" s="3">
        <v>-0.81694174247692808</v>
      </c>
      <c r="D21" s="4"/>
      <c r="H21" s="3">
        <v>-0.41848290172416763</v>
      </c>
      <c r="I21" s="3">
        <v>-0.50665426178257134</v>
      </c>
      <c r="J21" s="4"/>
    </row>
    <row r="22" spans="2:10" x14ac:dyDescent="0.2">
      <c r="B22" s="3">
        <v>-0.43458789628025019</v>
      </c>
      <c r="C22" s="3">
        <v>-0.49901700588770148</v>
      </c>
      <c r="D22" s="4"/>
      <c r="H22" s="5"/>
      <c r="I22" s="5"/>
    </row>
    <row r="23" spans="2:10" x14ac:dyDescent="0.2">
      <c r="B23" s="3">
        <v>-0.44195049297854783</v>
      </c>
      <c r="C23" s="3">
        <v>-0.62788568055239813</v>
      </c>
      <c r="D23" s="4"/>
    </row>
    <row r="24" spans="2:10" x14ac:dyDescent="0.2">
      <c r="B24" s="5"/>
      <c r="C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3AAE8-0231-A44A-96C1-1CDDD91FAFCE}">
  <dimension ref="A1:P37"/>
  <sheetViews>
    <sheetView workbookViewId="0"/>
  </sheetViews>
  <sheetFormatPr baseColWidth="10" defaultRowHeight="16" x14ac:dyDescent="0.2"/>
  <sheetData>
    <row r="1" spans="1:16" ht="24" x14ac:dyDescent="0.3">
      <c r="A1" s="11" t="s">
        <v>0</v>
      </c>
      <c r="G1" s="11" t="s">
        <v>19</v>
      </c>
      <c r="H1" s="12" t="s">
        <v>14</v>
      </c>
      <c r="I1" s="6"/>
      <c r="M1" s="12" t="s">
        <v>14</v>
      </c>
      <c r="N1" s="7"/>
      <c r="O1" s="4"/>
    </row>
    <row r="2" spans="1:16" ht="102" x14ac:dyDescent="0.2">
      <c r="A2" s="9" t="s">
        <v>10</v>
      </c>
      <c r="B2" s="10" t="s">
        <v>7</v>
      </c>
      <c r="D2" s="10" t="s">
        <v>7</v>
      </c>
      <c r="E2" s="9" t="s">
        <v>11</v>
      </c>
      <c r="H2" s="2" t="s">
        <v>1</v>
      </c>
      <c r="I2" s="2" t="s">
        <v>2</v>
      </c>
      <c r="J2" s="2" t="s">
        <v>3</v>
      </c>
      <c r="K2" s="9" t="s">
        <v>10</v>
      </c>
      <c r="M2" s="2" t="s">
        <v>1</v>
      </c>
      <c r="N2" s="2" t="s">
        <v>2</v>
      </c>
      <c r="O2" s="2" t="s">
        <v>3</v>
      </c>
      <c r="P2" s="9" t="s">
        <v>11</v>
      </c>
    </row>
    <row r="3" spans="1:16" x14ac:dyDescent="0.2">
      <c r="A3" s="4" t="s">
        <v>4</v>
      </c>
      <c r="B3" s="3">
        <v>0.25650475536589346</v>
      </c>
      <c r="D3">
        <v>0.54313466006364863</v>
      </c>
      <c r="E3" s="4" t="s">
        <v>8</v>
      </c>
      <c r="H3" s="3">
        <f>[1]Summary!$M$62</f>
        <v>0.49133150546038157</v>
      </c>
      <c r="I3" s="3">
        <f>[1]Summary!$M$63</f>
        <v>0.36530263784871025</v>
      </c>
      <c r="J3" s="4" t="s">
        <v>4</v>
      </c>
      <c r="M3" s="3">
        <v>0.38614537360930151</v>
      </c>
      <c r="N3" s="3">
        <v>0.17641643737886292</v>
      </c>
      <c r="O3" s="4" t="s">
        <v>15</v>
      </c>
      <c r="P3" s="4"/>
    </row>
    <row r="4" spans="1:16" x14ac:dyDescent="0.2">
      <c r="A4" s="4"/>
      <c r="B4" s="3">
        <v>0.35309751424427166</v>
      </c>
      <c r="D4">
        <v>0.69531583588363732</v>
      </c>
      <c r="E4" s="4"/>
      <c r="H4" s="3">
        <f>[1]Summary!$M$64</f>
        <v>0.37232376198641887</v>
      </c>
      <c r="I4" s="3">
        <f>[1]Summary!$M$65</f>
        <v>0.24085716713493852</v>
      </c>
      <c r="J4" s="4"/>
      <c r="M4" s="3">
        <v>0.4453276713440914</v>
      </c>
      <c r="N4" s="3">
        <v>0.13568428930136078</v>
      </c>
      <c r="O4" s="4"/>
      <c r="P4" s="4"/>
    </row>
    <row r="5" spans="1:16" x14ac:dyDescent="0.2">
      <c r="A5" s="4"/>
      <c r="B5" s="3">
        <v>0.115853773917946</v>
      </c>
      <c r="D5">
        <v>0.60859919589858702</v>
      </c>
      <c r="E5" s="4"/>
      <c r="H5" s="3">
        <f>[2]Summary!$M$62</f>
        <v>0.44797629657969457</v>
      </c>
      <c r="I5" s="3">
        <f>[2]Summary!$M$63</f>
        <v>0.3960765519951519</v>
      </c>
      <c r="J5" s="4"/>
      <c r="M5" s="3">
        <v>0.33781124495252085</v>
      </c>
      <c r="N5" s="3">
        <v>0.13221959290891605</v>
      </c>
      <c r="O5" s="4"/>
      <c r="P5" s="4"/>
    </row>
    <row r="6" spans="1:16" x14ac:dyDescent="0.2">
      <c r="A6" s="4"/>
      <c r="B6" s="3">
        <v>0.14951853760338618</v>
      </c>
      <c r="D6">
        <v>0.69538691098644323</v>
      </c>
      <c r="E6" s="4"/>
      <c r="H6" s="3">
        <f>[3]Summary!$M$62</f>
        <v>0.51874680221392888</v>
      </c>
      <c r="I6" s="3">
        <f>[3]Summary!$M$63</f>
        <v>0.44118453896046922</v>
      </c>
      <c r="J6" s="4"/>
      <c r="M6" s="3">
        <v>0.27652105258001297</v>
      </c>
      <c r="N6" s="3">
        <v>8.4231932003677901E-2</v>
      </c>
      <c r="O6" s="4"/>
      <c r="P6" s="4"/>
    </row>
    <row r="7" spans="1:16" x14ac:dyDescent="0.2">
      <c r="A7" s="4"/>
      <c r="B7" s="3">
        <v>0.18906318481085149</v>
      </c>
      <c r="D7">
        <v>0.57087936760272939</v>
      </c>
      <c r="E7" s="4"/>
      <c r="H7" s="3">
        <f>[3]Summary!$M$64</f>
        <v>0.53757179866614735</v>
      </c>
      <c r="I7" s="3">
        <f>[3]Summary!$M$65</f>
        <v>0.43593676234582768</v>
      </c>
      <c r="J7" s="4"/>
      <c r="M7" s="3">
        <v>0.32816974038675412</v>
      </c>
      <c r="N7" s="3">
        <v>0.14082440652841205</v>
      </c>
      <c r="O7" s="4"/>
      <c r="P7" s="4"/>
    </row>
    <row r="8" spans="1:16" x14ac:dyDescent="0.2">
      <c r="A8" s="4"/>
      <c r="B8" s="3">
        <v>0.15196565241978133</v>
      </c>
      <c r="D8">
        <v>0.45188488492752343</v>
      </c>
      <c r="E8" s="4"/>
      <c r="H8" s="3">
        <f>[4]Summary!$M$66</f>
        <v>0.46479365364916903</v>
      </c>
      <c r="I8" s="3">
        <f>[4]Summary!$M$67</f>
        <v>0.39416098283179918</v>
      </c>
      <c r="J8" s="4"/>
      <c r="M8" s="3">
        <v>0.35722324564244717</v>
      </c>
      <c r="N8" s="3">
        <v>0.19579946039187349</v>
      </c>
      <c r="O8" s="4"/>
      <c r="P8" s="4"/>
    </row>
    <row r="9" spans="1:16" x14ac:dyDescent="0.2">
      <c r="A9" s="4"/>
      <c r="B9" s="3">
        <v>0.18027885713937963</v>
      </c>
      <c r="D9">
        <v>0.45972930589952837</v>
      </c>
      <c r="E9" s="4"/>
      <c r="H9" s="3">
        <f>[5]Summary!$M$62</f>
        <v>0.30899196962314018</v>
      </c>
      <c r="I9" s="3">
        <f>[5]Summary!$M$63</f>
        <v>0.25328725047423456</v>
      </c>
      <c r="J9" s="4"/>
      <c r="M9" s="3">
        <v>0.26506437638012714</v>
      </c>
      <c r="N9" s="3">
        <v>0.14320651460819994</v>
      </c>
      <c r="O9" s="4"/>
      <c r="P9" s="4"/>
    </row>
    <row r="10" spans="1:16" x14ac:dyDescent="0.2">
      <c r="A10" s="4"/>
      <c r="B10" s="3">
        <v>0.23465794303157367</v>
      </c>
      <c r="D10">
        <v>0.52038474820719771</v>
      </c>
      <c r="E10" s="4"/>
      <c r="H10" s="3">
        <f>[6]Summary!$M$64</f>
        <v>0.48687074032615402</v>
      </c>
      <c r="I10" s="3">
        <f>[6]Summary!$M$65</f>
        <v>0.37262265387895926</v>
      </c>
      <c r="J10" s="4"/>
      <c r="M10" s="3">
        <v>0.28566411800481151</v>
      </c>
      <c r="N10" s="3">
        <v>0.13700886788504646</v>
      </c>
      <c r="O10" s="4"/>
      <c r="P10" s="4"/>
    </row>
    <row r="11" spans="1:16" x14ac:dyDescent="0.2">
      <c r="A11" s="4"/>
      <c r="B11" s="3">
        <v>0.26751123160265805</v>
      </c>
      <c r="D11">
        <v>0.54437228715669339</v>
      </c>
      <c r="E11" s="4"/>
      <c r="H11" s="3">
        <f>[6]Summary!$M$68</f>
        <v>0.42444777824375324</v>
      </c>
      <c r="I11" s="3">
        <f>[6]Summary!$M$69</f>
        <v>0.31090323033475492</v>
      </c>
      <c r="J11" s="4"/>
      <c r="M11" s="3">
        <v>0.34303531171198176</v>
      </c>
      <c r="N11" s="3">
        <v>0.156296394499821</v>
      </c>
      <c r="O11" s="4"/>
      <c r="P11" s="4"/>
    </row>
    <row r="12" spans="1:16" x14ac:dyDescent="0.2">
      <c r="A12" s="4"/>
      <c r="B12" s="3">
        <v>9.9472444846919403E-2</v>
      </c>
      <c r="E12" s="4"/>
      <c r="H12" s="3">
        <f>[4]Summary!$M$68</f>
        <v>0.42188273188229558</v>
      </c>
      <c r="I12" s="3">
        <f>[4]Summary!$M$69</f>
        <v>0.37991702510326625</v>
      </c>
      <c r="J12" s="4"/>
      <c r="M12" s="3"/>
      <c r="N12" s="3"/>
      <c r="O12" s="4"/>
      <c r="P12" s="4"/>
    </row>
    <row r="13" spans="1:16" ht="51" x14ac:dyDescent="0.2">
      <c r="A13" s="10" t="s">
        <v>12</v>
      </c>
      <c r="B13" s="3">
        <f>AVERAGE(B3:B12)</f>
        <v>0.19979238949826605</v>
      </c>
      <c r="C13" s="3"/>
      <c r="D13" s="3">
        <f t="shared" ref="D13" si="0">AVERAGE(D3:D12)</f>
        <v>0.56552079962510982</v>
      </c>
      <c r="E13" s="4"/>
      <c r="H13" s="5"/>
      <c r="I13" s="5"/>
      <c r="J13" s="4"/>
      <c r="M13" s="3"/>
      <c r="N13" s="3"/>
      <c r="O13" s="4"/>
      <c r="P13" s="4"/>
    </row>
    <row r="14" spans="1:16" x14ac:dyDescent="0.2">
      <c r="A14" s="4"/>
      <c r="B14" s="3"/>
      <c r="E14" s="4"/>
      <c r="M14" s="3"/>
      <c r="N14" s="3"/>
      <c r="P14" s="4"/>
    </row>
    <row r="15" spans="1:16" x14ac:dyDescent="0.2">
      <c r="A15" s="4" t="s">
        <v>5</v>
      </c>
      <c r="B15" s="3">
        <v>0.23547887987106833</v>
      </c>
      <c r="D15">
        <v>0.30043750627271226</v>
      </c>
      <c r="E15" s="4" t="s">
        <v>9</v>
      </c>
      <c r="H15" s="3">
        <f>[1]Summary!$M$68</f>
        <v>0.36916337786452108</v>
      </c>
      <c r="I15" s="3">
        <f>[1]Summary!$M$69</f>
        <v>0.28223319915556372</v>
      </c>
      <c r="J15" s="4" t="s">
        <v>5</v>
      </c>
      <c r="M15" s="3">
        <v>0.46225598837184995</v>
      </c>
      <c r="N15" s="3">
        <v>0.32337695196578348</v>
      </c>
      <c r="O15" s="4" t="s">
        <v>16</v>
      </c>
      <c r="P15" s="4"/>
    </row>
    <row r="16" spans="1:16" x14ac:dyDescent="0.2">
      <c r="A16" s="4"/>
      <c r="B16" s="3">
        <v>0.24390645740455336</v>
      </c>
      <c r="D16">
        <v>0.28083871714614494</v>
      </c>
      <c r="E16" s="4"/>
      <c r="H16" s="3">
        <f>[1]Summary!$M$66</f>
        <v>0.41828551210778997</v>
      </c>
      <c r="I16" s="3">
        <f>[1]Summary!$M$67</f>
        <v>0.31626297466592951</v>
      </c>
      <c r="J16" s="4"/>
      <c r="M16" s="3">
        <v>0.32980248112325655</v>
      </c>
      <c r="N16" s="3">
        <v>0.2371811754129855</v>
      </c>
      <c r="O16" s="4"/>
      <c r="P16" s="4"/>
    </row>
    <row r="17" spans="1:16" x14ac:dyDescent="0.2">
      <c r="A17" s="4"/>
      <c r="B17" s="3">
        <v>0.1415208237665207</v>
      </c>
      <c r="D17">
        <v>0.39155168700244308</v>
      </c>
      <c r="H17" s="3">
        <f>[3]Summary!$M$66</f>
        <v>0.49069702155010181</v>
      </c>
      <c r="I17" s="3">
        <f>[3]Summary!$M$67</f>
        <v>0.42125317484055325</v>
      </c>
      <c r="J17" s="4"/>
      <c r="M17" s="3">
        <v>0.42006837397926616</v>
      </c>
      <c r="N17" s="3">
        <v>0.25558989349131134</v>
      </c>
      <c r="O17" s="4"/>
      <c r="P17" s="4"/>
    </row>
    <row r="18" spans="1:16" x14ac:dyDescent="0.2">
      <c r="A18" s="4"/>
      <c r="B18" s="3">
        <v>0.25704818934496898</v>
      </c>
      <c r="D18">
        <v>0.41283378932412079</v>
      </c>
      <c r="H18" s="3">
        <f>[3]Summary!$M$68</f>
        <v>0.48437529740316476</v>
      </c>
      <c r="I18" s="3">
        <f>[3]Summary!$M$69</f>
        <v>0.35986750424225039</v>
      </c>
      <c r="J18" s="4"/>
      <c r="M18" s="3">
        <v>0.41454595447409004</v>
      </c>
      <c r="N18" s="3">
        <v>0.24340737723956699</v>
      </c>
      <c r="O18" s="4"/>
      <c r="P18" s="4"/>
    </row>
    <row r="19" spans="1:16" x14ac:dyDescent="0.2">
      <c r="A19" s="4"/>
      <c r="B19" s="3">
        <v>0.23013539644704945</v>
      </c>
      <c r="D19">
        <v>0.3591111248411557</v>
      </c>
      <c r="H19" s="3">
        <f>[2]Summary!$M$64</f>
        <v>0.44438870275744552</v>
      </c>
      <c r="I19" s="3">
        <f>[2]Summary!$M$65</f>
        <v>0.34211913247177078</v>
      </c>
      <c r="J19" s="4"/>
      <c r="M19" s="3">
        <v>0.40023251617255023</v>
      </c>
      <c r="N19" s="3">
        <v>0.25650456709181968</v>
      </c>
      <c r="O19" s="4"/>
      <c r="P19" s="4"/>
    </row>
    <row r="20" spans="1:16" x14ac:dyDescent="0.2">
      <c r="A20" s="4"/>
      <c r="B20" s="3">
        <v>0.21720925070503272</v>
      </c>
      <c r="D20">
        <v>0.31402023987762295</v>
      </c>
      <c r="H20" s="3">
        <f>[2]Summary!$M$66</f>
        <v>0.37796022885355085</v>
      </c>
      <c r="I20" s="3">
        <f>[2]Summary!$M$67</f>
        <v>0.29586377074796838</v>
      </c>
      <c r="J20" s="4"/>
      <c r="M20" s="3">
        <v>0.39905210229747717</v>
      </c>
      <c r="N20" s="3">
        <v>0.27374166541035366</v>
      </c>
      <c r="O20" s="4"/>
      <c r="P20" s="4"/>
    </row>
    <row r="21" spans="1:16" x14ac:dyDescent="0.2">
      <c r="A21" s="4"/>
      <c r="B21" s="3">
        <v>0.17239148091421533</v>
      </c>
      <c r="D21">
        <v>0.33720023750924411</v>
      </c>
      <c r="H21" s="3">
        <f>[6]Summary!$M$70</f>
        <v>0.4821268317369527</v>
      </c>
      <c r="I21" s="3">
        <f>[6]Summary!$M$71</f>
        <v>0.39901227322534072</v>
      </c>
      <c r="J21" s="4"/>
      <c r="M21" s="3">
        <v>0.36318513741795577</v>
      </c>
      <c r="N21" s="3">
        <v>0.24071902282079363</v>
      </c>
      <c r="O21" s="4"/>
      <c r="P21" s="4"/>
    </row>
    <row r="22" spans="1:16" x14ac:dyDescent="0.2">
      <c r="A22" s="4"/>
      <c r="B22" s="3">
        <v>0.21249896960054493</v>
      </c>
      <c r="D22">
        <v>0.18373976490198152</v>
      </c>
      <c r="H22" s="3">
        <f>[4]Summary!$M$62</f>
        <v>0.50670170224657063</v>
      </c>
      <c r="I22" s="3">
        <f>[4]Summary!$M$63</f>
        <v>0.39902811262433224</v>
      </c>
      <c r="J22" s="4"/>
      <c r="M22" s="3">
        <v>0.38151981450853395</v>
      </c>
      <c r="N22" s="3">
        <v>0.31141945348528832</v>
      </c>
      <c r="O22" s="4"/>
    </row>
    <row r="23" spans="1:16" x14ac:dyDescent="0.2">
      <c r="A23" s="4"/>
      <c r="B23" s="3">
        <v>0.17206307132222365</v>
      </c>
      <c r="H23" s="3">
        <f>[4]Summary!$M$64</f>
        <v>0.40830656755441264</v>
      </c>
      <c r="I23" s="3">
        <f>[4]Summary!$M$65</f>
        <v>0.3380520854999654</v>
      </c>
      <c r="J23" s="4"/>
    </row>
    <row r="24" spans="1:16" x14ac:dyDescent="0.2">
      <c r="A24" s="4"/>
      <c r="B24" s="3">
        <v>0.19826248068127925</v>
      </c>
      <c r="H24" s="3">
        <f>[4]Summary!$M$70</f>
        <v>0.46287745915975909</v>
      </c>
      <c r="I24" s="3">
        <f>[4]Summary!$M$71</f>
        <v>0.37110622585529773</v>
      </c>
      <c r="J24" s="4"/>
    </row>
    <row r="25" spans="1:16" ht="51" x14ac:dyDescent="0.2">
      <c r="A25" s="10" t="s">
        <v>12</v>
      </c>
      <c r="B25" s="3">
        <f>AVERAGE(B15:B24)</f>
        <v>0.20805150000574568</v>
      </c>
      <c r="C25" s="3"/>
      <c r="D25" s="3">
        <f t="shared" ref="D25" si="1">AVERAGE(D15:D24)</f>
        <v>0.3224666333594281</v>
      </c>
    </row>
    <row r="26" spans="1:16" x14ac:dyDescent="0.2">
      <c r="A26" s="4"/>
      <c r="B26" s="3"/>
      <c r="H26" s="3">
        <f>[6]Summary!$M$66</f>
        <v>0.39681389730217664</v>
      </c>
      <c r="I26" s="3">
        <f>[6]Summary!$M$67</f>
        <v>0.26379360704356491</v>
      </c>
      <c r="J26" s="4" t="s">
        <v>6</v>
      </c>
    </row>
    <row r="27" spans="1:16" x14ac:dyDescent="0.2">
      <c r="A27" s="4" t="s">
        <v>6</v>
      </c>
      <c r="B27" s="3">
        <v>0.33522084574904848</v>
      </c>
      <c r="H27" s="3">
        <f>[2]Summary!$M$68</f>
        <v>0.42767696992463705</v>
      </c>
      <c r="I27" s="3">
        <f>[2]Summary!$M$69</f>
        <v>0.27882901266689175</v>
      </c>
      <c r="J27" s="4"/>
    </row>
    <row r="28" spans="1:16" x14ac:dyDescent="0.2">
      <c r="A28" s="4"/>
      <c r="B28" s="3">
        <v>0.34803828058353126</v>
      </c>
      <c r="H28" s="3">
        <f>[2]Summary!$M$70</f>
        <v>0.32787854775720937</v>
      </c>
      <c r="I28" s="3">
        <f>[2]Summary!$M$71</f>
        <v>0.20443561160614432</v>
      </c>
      <c r="J28" s="4"/>
    </row>
    <row r="29" spans="1:16" x14ac:dyDescent="0.2">
      <c r="A29" s="4"/>
      <c r="B29" s="3">
        <v>0.37648982220841498</v>
      </c>
      <c r="H29" s="3">
        <f>[1]Summary!$M$70</f>
        <v>0.29412936132940376</v>
      </c>
      <c r="I29" s="3">
        <f>[1]Summary!$M$71</f>
        <v>0.16810096982712866</v>
      </c>
      <c r="J29" s="4"/>
    </row>
    <row r="30" spans="1:16" x14ac:dyDescent="0.2">
      <c r="A30" s="4"/>
      <c r="B30" s="3">
        <v>0.42847946540478954</v>
      </c>
      <c r="H30" s="3">
        <f>[3]Summary!$M$70</f>
        <v>0.5319434166652145</v>
      </c>
      <c r="I30" s="3">
        <f>[3]Summary!$M$71</f>
        <v>0.45028597018262101</v>
      </c>
      <c r="J30" s="4"/>
    </row>
    <row r="31" spans="1:16" x14ac:dyDescent="0.2">
      <c r="A31" s="4"/>
      <c r="B31" s="3">
        <v>0.1535077677894934</v>
      </c>
      <c r="H31" s="3">
        <f>[6]Summary!$M$62</f>
        <v>0.46077988999215447</v>
      </c>
      <c r="I31" s="3">
        <f>[6]Summary!$M$63</f>
        <v>0.35828467434151073</v>
      </c>
      <c r="J31" s="4"/>
    </row>
    <row r="32" spans="1:16" x14ac:dyDescent="0.2">
      <c r="A32" s="4"/>
      <c r="B32" s="3">
        <v>0.22243856096321582</v>
      </c>
      <c r="H32" s="3">
        <f>[5]Summary!$M$64</f>
        <v>0.38351338715121641</v>
      </c>
      <c r="I32" s="3">
        <f>[5]Summary!$M$65</f>
        <v>0.28402582145005772</v>
      </c>
      <c r="J32" s="4"/>
    </row>
    <row r="33" spans="1:10" x14ac:dyDescent="0.2">
      <c r="A33" s="4"/>
      <c r="B33" s="3">
        <v>0.2594109333188192</v>
      </c>
      <c r="H33" s="3">
        <f>[5]Summary!$M$66</f>
        <v>0.26049342410943949</v>
      </c>
      <c r="I33" s="3">
        <f>[5]Summary!$M$67</f>
        <v>0.15242572083725681</v>
      </c>
      <c r="J33" s="4"/>
    </row>
    <row r="34" spans="1:10" x14ac:dyDescent="0.2">
      <c r="A34" s="4"/>
      <c r="B34" s="3">
        <v>0.4148577018465574</v>
      </c>
      <c r="H34" s="3">
        <f>[5]Summary!$M$68</f>
        <v>0.36763098150498424</v>
      </c>
      <c r="I34" s="3">
        <f>[5]Summary!$M$69</f>
        <v>0.31694433531243504</v>
      </c>
      <c r="J34" s="4"/>
    </row>
    <row r="35" spans="1:10" x14ac:dyDescent="0.2">
      <c r="A35" s="4"/>
      <c r="B35" s="3">
        <v>0.13787370690318712</v>
      </c>
      <c r="H35" s="3">
        <f>[5]Summary!$M$70</f>
        <v>0.36145106359062035</v>
      </c>
      <c r="I35" s="3">
        <f>[5]Summary!$M$71</f>
        <v>0.23556692857196762</v>
      </c>
      <c r="J35" s="4"/>
    </row>
    <row r="36" spans="1:10" x14ac:dyDescent="0.2">
      <c r="A36" s="4"/>
      <c r="B36" s="3">
        <v>0.34827435218513886</v>
      </c>
    </row>
    <row r="37" spans="1:10" ht="51" x14ac:dyDescent="0.2">
      <c r="A37" s="10" t="s">
        <v>12</v>
      </c>
      <c r="B37" s="3">
        <f>AVERAGE(B27:B36)</f>
        <v>0.302459143695219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AA5E-9E17-0442-A6BC-0291AF28536F}">
  <dimension ref="A1:C4"/>
  <sheetViews>
    <sheetView workbookViewId="0">
      <selection activeCell="C16" sqref="C16"/>
    </sheetView>
  </sheetViews>
  <sheetFormatPr baseColWidth="10" defaultRowHeight="16" x14ac:dyDescent="0.2"/>
  <cols>
    <col min="2" max="2" width="11.83203125" customWidth="1"/>
    <col min="3" max="3" width="11.6640625" customWidth="1"/>
  </cols>
  <sheetData>
    <row r="1" spans="1:3" x14ac:dyDescent="0.2">
      <c r="B1" s="4" t="s">
        <v>27</v>
      </c>
      <c r="C1" s="4" t="s">
        <v>28</v>
      </c>
    </row>
    <row r="2" spans="1:3" x14ac:dyDescent="0.2">
      <c r="A2" t="s">
        <v>1</v>
      </c>
      <c r="B2" s="3">
        <v>0.14210882469015701</v>
      </c>
      <c r="C2" s="3">
        <v>-8.7452677389342953E-2</v>
      </c>
    </row>
    <row r="3" spans="1:3" x14ac:dyDescent="0.2">
      <c r="A3" t="s">
        <v>2</v>
      </c>
      <c r="B3" s="3">
        <v>0.26359244408845622</v>
      </c>
      <c r="C3" s="3">
        <v>-0.27490112271000144</v>
      </c>
    </row>
    <row r="4" spans="1:3" x14ac:dyDescent="0.2">
      <c r="A4" t="s">
        <v>26</v>
      </c>
      <c r="B4" s="3">
        <v>8.9629975129911249E-2</v>
      </c>
      <c r="C4" s="3">
        <v>-0.193340125254604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820FE-C746-8146-A41D-FD1B902BA4BB}">
  <dimension ref="A1:E6"/>
  <sheetViews>
    <sheetView zoomScale="150" workbookViewId="0">
      <selection activeCell="D13" sqref="D13"/>
    </sheetView>
  </sheetViews>
  <sheetFormatPr baseColWidth="10" defaultRowHeight="16" x14ac:dyDescent="0.2"/>
  <sheetData>
    <row r="1" spans="1:5" ht="24" x14ac:dyDescent="0.3">
      <c r="A1" s="11" t="s">
        <v>0</v>
      </c>
      <c r="B1" s="4" t="s">
        <v>29</v>
      </c>
      <c r="C1" s="4"/>
      <c r="D1" s="11" t="s">
        <v>19</v>
      </c>
      <c r="E1" s="4" t="s">
        <v>29</v>
      </c>
    </row>
    <row r="2" spans="1:5" x14ac:dyDescent="0.2">
      <c r="A2" s="13"/>
      <c r="B2" s="3">
        <v>0.3812310939327056</v>
      </c>
      <c r="C2" s="4"/>
      <c r="D2" s="13"/>
      <c r="E2" s="3">
        <v>0.26774251336473781</v>
      </c>
    </row>
    <row r="3" spans="1:5" x14ac:dyDescent="0.2">
      <c r="A3" s="13"/>
      <c r="B3" s="3">
        <v>0.27126926518395789</v>
      </c>
      <c r="C3" s="4"/>
      <c r="D3" s="13"/>
      <c r="E3" s="3">
        <v>0.39633279604312249</v>
      </c>
    </row>
    <row r="4" spans="1:5" x14ac:dyDescent="0.2">
      <c r="A4" s="4"/>
      <c r="B4" s="3">
        <v>0.44448827012342684</v>
      </c>
      <c r="C4" s="4"/>
      <c r="D4" s="4"/>
      <c r="E4" s="3">
        <v>0.1446319883895745</v>
      </c>
    </row>
    <row r="5" spans="1:5" x14ac:dyDescent="0.2">
      <c r="A5" s="4"/>
      <c r="B5" s="3">
        <v>0.35247984533289728</v>
      </c>
      <c r="C5" s="4"/>
      <c r="D5" s="4"/>
      <c r="E5" s="3">
        <v>0.33610690384578312</v>
      </c>
    </row>
    <row r="6" spans="1:5" x14ac:dyDescent="0.2">
      <c r="A6" s="4"/>
      <c r="B6" s="3">
        <v>0.33452644137467913</v>
      </c>
      <c r="C6" s="4"/>
      <c r="D6" s="4"/>
      <c r="E6" s="3">
        <v>0.273222271067959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JIN</cp:lastModifiedBy>
  <dcterms:created xsi:type="dcterms:W3CDTF">2021-02-18T00:25:38Z</dcterms:created>
  <dcterms:modified xsi:type="dcterms:W3CDTF">2021-02-24T21:07:50Z</dcterms:modified>
</cp:coreProperties>
</file>